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690" windowWidth="14595" windowHeight="9750"/>
  </bookViews>
  <sheets>
    <sheet name="Sheet1" sheetId="1" r:id="rId1"/>
  </sheets>
  <definedNames>
    <definedName name="_xlnm._FilterDatabase" localSheetId="0" hidden="1">Sheet1!$A$2:$I$69</definedName>
  </definedNames>
  <calcPr calcId="144525"/>
</workbook>
</file>

<file path=xl/calcChain.xml><?xml version="1.0" encoding="utf-8"?>
<calcChain xmlns="http://schemas.openxmlformats.org/spreadsheetml/2006/main">
  <c r="D68" i="1" l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E69" i="1"/>
  <c r="C69" i="1" l="1"/>
  <c r="D69" i="1"/>
  <c r="F69" i="1"/>
  <c r="G69" i="1"/>
  <c r="H69" i="1"/>
  <c r="B69" i="1"/>
</calcChain>
</file>

<file path=xl/comments1.xml><?xml version="1.0" encoding="utf-8"?>
<comments xmlns="http://schemas.openxmlformats.org/spreadsheetml/2006/main">
  <authors>
    <author>Zhihao Hou</author>
  </authors>
  <commentList>
    <comment ref="B78" authorId="0">
      <text>
        <r>
          <rPr>
            <b/>
            <sz val="9"/>
            <color indexed="81"/>
            <rFont val="宋体"/>
            <charset val="134"/>
          </rPr>
          <t>Zhihao Hou:</t>
        </r>
        <r>
          <rPr>
            <sz val="9"/>
            <color indexed="81"/>
            <rFont val="宋体"/>
            <charset val="134"/>
          </rPr>
          <t xml:space="preserve">
Should be changed to "Location = Predicted subcellular localization by BaCelLo online tools"</t>
        </r>
      </text>
    </comment>
  </commentList>
</comments>
</file>

<file path=xl/sharedStrings.xml><?xml version="1.0" encoding="utf-8"?>
<sst xmlns="http://schemas.openxmlformats.org/spreadsheetml/2006/main" count="152" uniqueCount="89">
  <si>
    <t>Nucleus</t>
  </si>
  <si>
    <t>Cytoplasm</t>
  </si>
  <si>
    <t>Secretory</t>
  </si>
  <si>
    <t>ID</t>
    <phoneticPr fontId="1" type="noConversion"/>
  </si>
  <si>
    <t>PoZCP10</t>
  </si>
  <si>
    <t>PoZCP11</t>
  </si>
  <si>
    <t>PoZCP12</t>
  </si>
  <si>
    <t>PoZCP13</t>
  </si>
  <si>
    <t>PoZCP14</t>
  </si>
  <si>
    <t>PoZCP15</t>
  </si>
  <si>
    <t>PoZCP16</t>
  </si>
  <si>
    <t>PoZCP17</t>
  </si>
  <si>
    <t>PoZCP18</t>
  </si>
  <si>
    <t>PoZCP19</t>
  </si>
  <si>
    <t>PoZCP20</t>
  </si>
  <si>
    <t>PoZCP21</t>
  </si>
  <si>
    <t>PoZCP22</t>
  </si>
  <si>
    <t>PoZCP23</t>
  </si>
  <si>
    <t>PoZCP24</t>
  </si>
  <si>
    <t>PoZCP25</t>
  </si>
  <si>
    <t>PoZCP26</t>
  </si>
  <si>
    <t>PoZCP27</t>
  </si>
  <si>
    <t>PoZCP28</t>
  </si>
  <si>
    <t>PoZCP29</t>
  </si>
  <si>
    <t>PoZCP30</t>
  </si>
  <si>
    <t>PoZCP31</t>
  </si>
  <si>
    <t>PoZCP32</t>
  </si>
  <si>
    <t>PoZCP33</t>
  </si>
  <si>
    <t>PoZCP34</t>
  </si>
  <si>
    <t>PoZCP35</t>
  </si>
  <si>
    <t>PoZCP36</t>
  </si>
  <si>
    <t>PoZCP37</t>
  </si>
  <si>
    <t>PoZCP38</t>
  </si>
  <si>
    <t>PoZCP39</t>
  </si>
  <si>
    <t>PoZCP40</t>
  </si>
  <si>
    <t>PoZCP41</t>
  </si>
  <si>
    <t>PoZCP42</t>
  </si>
  <si>
    <t>PoZCP43</t>
  </si>
  <si>
    <t>PoZCP44</t>
  </si>
  <si>
    <t>PoZCP45</t>
  </si>
  <si>
    <t>PoZCP46</t>
  </si>
  <si>
    <t>PoZCP47</t>
  </si>
  <si>
    <t>PoZCP48</t>
  </si>
  <si>
    <t>PoZCP49</t>
  </si>
  <si>
    <t>PoZCP50</t>
  </si>
  <si>
    <t>PoZCP51</t>
  </si>
  <si>
    <t>PoZCP52</t>
  </si>
  <si>
    <t>PoZCP53</t>
  </si>
  <si>
    <t>PoZCP54</t>
  </si>
  <si>
    <t>PoZCP55</t>
  </si>
  <si>
    <t>PoZCP56</t>
  </si>
  <si>
    <t>PoZCP57</t>
  </si>
  <si>
    <t>PoZCP58</t>
  </si>
  <si>
    <t>PoZCP59</t>
  </si>
  <si>
    <t>PoZCP60</t>
  </si>
  <si>
    <t>PoZCP61</t>
  </si>
  <si>
    <t>PoZCP62</t>
  </si>
  <si>
    <t>PoZCP63</t>
  </si>
  <si>
    <t>PoZCP64</t>
  </si>
  <si>
    <t>PoZCP65</t>
  </si>
  <si>
    <t>PoZCP66</t>
  </si>
  <si>
    <t>PoZCP02</t>
  </si>
  <si>
    <t>PoZCP03</t>
  </si>
  <si>
    <t>PoZCP04</t>
  </si>
  <si>
    <t>PoZCP05</t>
  </si>
  <si>
    <t>PoZCP06</t>
  </si>
  <si>
    <t>PoZCP07</t>
  </si>
  <si>
    <t>PoZCP08</t>
  </si>
  <si>
    <t>PoZCP09</t>
  </si>
  <si>
    <t>PoZCP01</t>
  </si>
  <si>
    <t>Location</t>
  </si>
  <si>
    <t>AA_len</t>
    <phoneticPr fontId="1" type="noConversion"/>
  </si>
  <si>
    <t>Exon_num = Exon number</t>
    <phoneticPr fontId="1" type="noConversion"/>
  </si>
  <si>
    <t>Intron_num = Intron number</t>
    <phoneticPr fontId="1" type="noConversion"/>
  </si>
  <si>
    <t>AA_len = Length of amino acids</t>
    <phoneticPr fontId="1" type="noConversion"/>
  </si>
  <si>
    <t>Intron_len = Averenge length of intron</t>
    <phoneticPr fontId="1" type="noConversion"/>
  </si>
  <si>
    <t>Exon_len = Averenge length of exon</t>
    <phoneticPr fontId="1" type="noConversion"/>
  </si>
  <si>
    <t>MW = Molecular weight</t>
    <phoneticPr fontId="1" type="noConversion"/>
  </si>
  <si>
    <t>pI = Isoelectric point</t>
    <phoneticPr fontId="1" type="noConversion"/>
  </si>
  <si>
    <t>Averange</t>
    <phoneticPr fontId="1" type="noConversion"/>
  </si>
  <si>
    <t>Note</t>
    <phoneticPr fontId="1" type="noConversion"/>
  </si>
  <si>
    <t>Exon_num</t>
    <phoneticPr fontId="1" type="noConversion"/>
  </si>
  <si>
    <t>Exon_len</t>
    <phoneticPr fontId="1" type="noConversion"/>
  </si>
  <si>
    <t>Intron_len</t>
    <phoneticPr fontId="1" type="noConversion"/>
  </si>
  <si>
    <t>MW</t>
    <phoneticPr fontId="1" type="noConversion"/>
  </si>
  <si>
    <t>pI</t>
    <phoneticPr fontId="1" type="noConversion"/>
  </si>
  <si>
    <t>Intron_num</t>
    <phoneticPr fontId="1" type="noConversion"/>
  </si>
  <si>
    <t>Table S3. Characteristics of PoZCPs</t>
    <phoneticPr fontId="1" type="noConversion"/>
  </si>
  <si>
    <t>Location = Subcellular localiz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2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rgb="FF999999"/>
      <name val="Arial"/>
      <family val="2"/>
    </font>
    <font>
      <b/>
      <sz val="11"/>
      <color rgb="FF2B77C5"/>
      <name val="Arial"/>
      <family val="2"/>
    </font>
    <font>
      <sz val="14"/>
      <color theme="1"/>
      <name val="Times New Roman"/>
      <family val="1"/>
    </font>
    <font>
      <sz val="9"/>
      <color indexed="81"/>
      <name val="宋体"/>
      <charset val="134"/>
    </font>
    <font>
      <b/>
      <sz val="9"/>
      <color indexed="8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Fill="1">
      <alignment vertical="center"/>
    </xf>
    <xf numFmtId="0" fontId="21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  <xf numFmtId="0" fontId="20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2" fillId="0" borderId="0" xfId="0" applyFont="1" applyAlignment="1">
      <alignment vertical="center"/>
    </xf>
    <xf numFmtId="0" fontId="2" fillId="0" borderId="0" xfId="0" applyFont="1" applyFill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80"/>
  <sheetViews>
    <sheetView tabSelected="1" topLeftCell="A43" workbookViewId="0">
      <selection activeCell="E85" sqref="E85"/>
    </sheetView>
  </sheetViews>
  <sheetFormatPr defaultRowHeight="15" x14ac:dyDescent="0.15"/>
  <cols>
    <col min="1" max="1" width="9" style="3"/>
    <col min="2" max="2" width="9" style="2"/>
    <col min="3" max="4" width="9.875" style="7" bestFit="1" customWidth="1"/>
    <col min="5" max="8" width="9" style="2"/>
    <col min="9" max="9" width="11.875" style="1" customWidth="1"/>
    <col min="12" max="16384" width="9" style="1"/>
  </cols>
  <sheetData>
    <row r="1" spans="1:15" ht="18.75" x14ac:dyDescent="0.15">
      <c r="A1" s="8" t="s">
        <v>87</v>
      </c>
      <c r="B1" s="8"/>
      <c r="E1" s="8"/>
      <c r="F1" s="8"/>
      <c r="G1" s="8"/>
      <c r="H1" s="8"/>
      <c r="I1" s="8"/>
    </row>
    <row r="2" spans="1:15" x14ac:dyDescent="0.15">
      <c r="A2" s="9" t="s">
        <v>3</v>
      </c>
      <c r="B2" s="7" t="s">
        <v>71</v>
      </c>
      <c r="C2" s="7" t="s">
        <v>81</v>
      </c>
      <c r="D2" s="7" t="s">
        <v>86</v>
      </c>
      <c r="E2" s="7" t="s">
        <v>82</v>
      </c>
      <c r="F2" s="7" t="s">
        <v>83</v>
      </c>
      <c r="G2" s="7" t="s">
        <v>84</v>
      </c>
      <c r="H2" s="7" t="s">
        <v>85</v>
      </c>
      <c r="I2" s="7" t="s">
        <v>70</v>
      </c>
    </row>
    <row r="3" spans="1:15" x14ac:dyDescent="0.15">
      <c r="A3" s="7" t="s">
        <v>69</v>
      </c>
      <c r="B3" s="7">
        <v>889</v>
      </c>
      <c r="C3" s="7">
        <v>15</v>
      </c>
      <c r="D3" s="7">
        <f>C3-1</f>
        <v>14</v>
      </c>
      <c r="E3" s="10">
        <v>178</v>
      </c>
      <c r="F3" s="10">
        <v>57.428571428571431</v>
      </c>
      <c r="G3" s="7">
        <v>99.193470439999999</v>
      </c>
      <c r="H3" s="7">
        <v>7.8579999999999997</v>
      </c>
      <c r="I3" s="7" t="s">
        <v>0</v>
      </c>
      <c r="K3" s="7"/>
      <c r="L3" s="7"/>
      <c r="M3" s="7"/>
      <c r="N3" s="7"/>
      <c r="O3" s="7"/>
    </row>
    <row r="4" spans="1:15" x14ac:dyDescent="0.15">
      <c r="A4" s="7" t="s">
        <v>61</v>
      </c>
      <c r="B4" s="7">
        <v>667</v>
      </c>
      <c r="C4" s="7">
        <v>5</v>
      </c>
      <c r="D4" s="7">
        <f t="shared" ref="D4:D67" si="0">C4-1</f>
        <v>4</v>
      </c>
      <c r="E4" s="10">
        <v>400.8</v>
      </c>
      <c r="F4" s="10">
        <v>54.5</v>
      </c>
      <c r="G4" s="7">
        <v>74.516492440000007</v>
      </c>
      <c r="H4" s="7">
        <v>5.92</v>
      </c>
      <c r="I4" s="7" t="s">
        <v>0</v>
      </c>
      <c r="K4" s="7"/>
      <c r="L4" s="7"/>
      <c r="M4" s="7"/>
      <c r="N4" s="7"/>
      <c r="O4" s="7"/>
    </row>
    <row r="5" spans="1:15" x14ac:dyDescent="0.15">
      <c r="A5" s="7" t="s">
        <v>62</v>
      </c>
      <c r="B5" s="7">
        <v>671</v>
      </c>
      <c r="C5" s="7">
        <v>5</v>
      </c>
      <c r="D5" s="7">
        <f t="shared" si="0"/>
        <v>4</v>
      </c>
      <c r="E5" s="10">
        <v>403.2</v>
      </c>
      <c r="F5" s="10">
        <v>54.75</v>
      </c>
      <c r="G5" s="7">
        <v>74.697974040000005</v>
      </c>
      <c r="H5" s="7">
        <v>5.4630000000000001</v>
      </c>
      <c r="I5" s="7" t="s">
        <v>1</v>
      </c>
      <c r="K5" s="7"/>
      <c r="L5" s="7"/>
      <c r="M5" s="7"/>
      <c r="N5" s="7"/>
      <c r="O5" s="7"/>
    </row>
    <row r="6" spans="1:15" x14ac:dyDescent="0.15">
      <c r="A6" s="7" t="s">
        <v>63</v>
      </c>
      <c r="B6" s="7">
        <v>655</v>
      </c>
      <c r="C6" s="7">
        <v>4</v>
      </c>
      <c r="D6" s="7">
        <f t="shared" si="0"/>
        <v>3</v>
      </c>
      <c r="E6" s="10">
        <v>492</v>
      </c>
      <c r="F6" s="10">
        <v>50.333333333333336</v>
      </c>
      <c r="G6" s="7">
        <v>73.304245440000003</v>
      </c>
      <c r="H6" s="7">
        <v>6.452</v>
      </c>
      <c r="I6" s="7" t="s">
        <v>1</v>
      </c>
      <c r="K6" s="7"/>
      <c r="L6" s="7"/>
      <c r="M6" s="7"/>
      <c r="N6" s="7"/>
      <c r="O6" s="7"/>
    </row>
    <row r="7" spans="1:15" x14ac:dyDescent="0.15">
      <c r="A7" s="7" t="s">
        <v>64</v>
      </c>
      <c r="B7" s="7">
        <v>810</v>
      </c>
      <c r="C7" s="7">
        <v>11</v>
      </c>
      <c r="D7" s="7">
        <f t="shared" si="0"/>
        <v>10</v>
      </c>
      <c r="E7" s="10">
        <v>221.18181818181819</v>
      </c>
      <c r="F7" s="10">
        <v>62.9</v>
      </c>
      <c r="G7" s="7">
        <v>90.753856339999999</v>
      </c>
      <c r="H7" s="7">
        <v>6.9119999999999999</v>
      </c>
      <c r="I7" s="7" t="s">
        <v>1</v>
      </c>
      <c r="K7" s="7"/>
      <c r="L7" s="7"/>
      <c r="M7" s="7"/>
      <c r="N7" s="7"/>
      <c r="O7" s="7"/>
    </row>
    <row r="8" spans="1:15" x14ac:dyDescent="0.15">
      <c r="A8" s="7" t="s">
        <v>65</v>
      </c>
      <c r="B8" s="7">
        <v>888</v>
      </c>
      <c r="C8" s="7">
        <v>23</v>
      </c>
      <c r="D8" s="7">
        <f t="shared" si="0"/>
        <v>22</v>
      </c>
      <c r="E8" s="10">
        <v>115.95652173913044</v>
      </c>
      <c r="F8" s="10">
        <v>61.090909090909093</v>
      </c>
      <c r="G8" s="7">
        <v>99.672534339999999</v>
      </c>
      <c r="H8" s="7">
        <v>6.0869999999999997</v>
      </c>
      <c r="I8" s="7" t="s">
        <v>0</v>
      </c>
      <c r="K8" s="7"/>
      <c r="L8" s="7"/>
      <c r="M8" s="7"/>
      <c r="N8" s="7"/>
      <c r="O8" s="7"/>
    </row>
    <row r="9" spans="1:15" x14ac:dyDescent="0.15">
      <c r="A9" s="7" t="s">
        <v>66</v>
      </c>
      <c r="B9" s="7">
        <v>786</v>
      </c>
      <c r="C9" s="7">
        <v>10</v>
      </c>
      <c r="D9" s="7">
        <f t="shared" si="0"/>
        <v>9</v>
      </c>
      <c r="E9" s="10">
        <v>236.1</v>
      </c>
      <c r="F9" s="10">
        <v>53.555555555555557</v>
      </c>
      <c r="G9" s="7">
        <v>87.148128639999996</v>
      </c>
      <c r="H9" s="7">
        <v>6.633</v>
      </c>
      <c r="I9" s="7" t="s">
        <v>0</v>
      </c>
      <c r="K9" s="7"/>
      <c r="L9" s="7"/>
      <c r="M9" s="7"/>
      <c r="N9" s="7"/>
      <c r="O9" s="7"/>
    </row>
    <row r="10" spans="1:15" x14ac:dyDescent="0.15">
      <c r="A10" s="7" t="s">
        <v>67</v>
      </c>
      <c r="B10" s="7">
        <v>633</v>
      </c>
      <c r="C10" s="7">
        <v>8</v>
      </c>
      <c r="D10" s="7">
        <f t="shared" si="0"/>
        <v>7</v>
      </c>
      <c r="E10" s="10">
        <v>236.625</v>
      </c>
      <c r="F10" s="10">
        <v>69.571428571428569</v>
      </c>
      <c r="G10" s="7">
        <v>69.382644639999995</v>
      </c>
      <c r="H10" s="7">
        <v>6.0119999999999996</v>
      </c>
      <c r="I10" s="7" t="s">
        <v>1</v>
      </c>
    </row>
    <row r="11" spans="1:15" x14ac:dyDescent="0.15">
      <c r="A11" s="7" t="s">
        <v>68</v>
      </c>
      <c r="B11" s="7">
        <v>498</v>
      </c>
      <c r="C11" s="7">
        <v>7</v>
      </c>
      <c r="D11" s="7">
        <f t="shared" si="0"/>
        <v>6</v>
      </c>
      <c r="E11" s="10">
        <v>213.85714285714286</v>
      </c>
      <c r="F11" s="10">
        <v>56</v>
      </c>
      <c r="G11" s="7">
        <v>55.452429739999999</v>
      </c>
      <c r="H11" s="7">
        <v>7.57</v>
      </c>
      <c r="I11" s="7" t="s">
        <v>1</v>
      </c>
    </row>
    <row r="12" spans="1:15" x14ac:dyDescent="0.15">
      <c r="A12" s="7" t="s">
        <v>4</v>
      </c>
      <c r="B12" s="7">
        <v>474</v>
      </c>
      <c r="C12" s="7">
        <v>5</v>
      </c>
      <c r="D12" s="7">
        <f t="shared" si="0"/>
        <v>4</v>
      </c>
      <c r="E12" s="10">
        <v>285</v>
      </c>
      <c r="F12" s="10">
        <v>205.25</v>
      </c>
      <c r="G12" s="7">
        <v>51.89137814</v>
      </c>
      <c r="H12" s="7">
        <v>9.4489999999999998</v>
      </c>
      <c r="I12" s="7" t="s">
        <v>0</v>
      </c>
      <c r="M12" s="4"/>
    </row>
    <row r="13" spans="1:15" x14ac:dyDescent="0.15">
      <c r="A13" s="7" t="s">
        <v>5</v>
      </c>
      <c r="B13" s="7">
        <v>325</v>
      </c>
      <c r="C13" s="7">
        <v>10</v>
      </c>
      <c r="D13" s="7">
        <f t="shared" si="0"/>
        <v>9</v>
      </c>
      <c r="E13" s="10">
        <v>97.8</v>
      </c>
      <c r="F13" s="10">
        <v>73</v>
      </c>
      <c r="G13" s="7">
        <v>35.512977939999999</v>
      </c>
      <c r="H13" s="7">
        <v>8.5139999999999993</v>
      </c>
      <c r="I13" s="7" t="s">
        <v>0</v>
      </c>
      <c r="M13" s="6"/>
    </row>
    <row r="14" spans="1:15" x14ac:dyDescent="0.15">
      <c r="A14" s="7" t="s">
        <v>6</v>
      </c>
      <c r="B14" s="7">
        <v>879</v>
      </c>
      <c r="C14" s="7">
        <v>14</v>
      </c>
      <c r="D14" s="7">
        <f t="shared" si="0"/>
        <v>13</v>
      </c>
      <c r="E14" s="10">
        <v>188.57142857142858</v>
      </c>
      <c r="F14" s="10">
        <v>57.307692307692307</v>
      </c>
      <c r="G14" s="7">
        <v>98.768079740000005</v>
      </c>
      <c r="H14" s="7">
        <v>6.7220000000000004</v>
      </c>
      <c r="I14" s="7" t="s">
        <v>0</v>
      </c>
    </row>
    <row r="15" spans="1:15" x14ac:dyDescent="0.15">
      <c r="A15" s="7" t="s">
        <v>7</v>
      </c>
      <c r="B15" s="7">
        <v>692</v>
      </c>
      <c r="C15" s="7">
        <v>13</v>
      </c>
      <c r="D15" s="7">
        <f t="shared" si="0"/>
        <v>12</v>
      </c>
      <c r="E15" s="10">
        <v>159.92307692307693</v>
      </c>
      <c r="F15" s="10">
        <v>66.25</v>
      </c>
      <c r="G15" s="7">
        <v>77.001219939999999</v>
      </c>
      <c r="H15" s="7">
        <v>6.76</v>
      </c>
      <c r="I15" s="7" t="s">
        <v>1</v>
      </c>
    </row>
    <row r="16" spans="1:15" x14ac:dyDescent="0.15">
      <c r="A16" s="9" t="s">
        <v>8</v>
      </c>
      <c r="B16" s="7">
        <v>353</v>
      </c>
      <c r="C16" s="7">
        <v>3</v>
      </c>
      <c r="D16" s="7">
        <f t="shared" si="0"/>
        <v>2</v>
      </c>
      <c r="E16" s="10">
        <v>354</v>
      </c>
      <c r="F16" s="10">
        <v>60</v>
      </c>
      <c r="G16" s="7">
        <v>52.558902340000003</v>
      </c>
      <c r="H16" s="7">
        <v>6.6369999999999996</v>
      </c>
      <c r="I16" s="7" t="s">
        <v>2</v>
      </c>
    </row>
    <row r="17" spans="1:9" x14ac:dyDescent="0.15">
      <c r="A17" s="7" t="s">
        <v>9</v>
      </c>
      <c r="B17" s="7">
        <v>621</v>
      </c>
      <c r="C17" s="7">
        <v>9</v>
      </c>
      <c r="D17" s="7">
        <f t="shared" si="0"/>
        <v>8</v>
      </c>
      <c r="E17" s="10">
        <v>207.33333333333334</v>
      </c>
      <c r="F17" s="10">
        <v>66.375</v>
      </c>
      <c r="G17" s="7">
        <v>67.157946240000001</v>
      </c>
      <c r="H17" s="7">
        <v>6.4429999999999996</v>
      </c>
      <c r="I17" s="7" t="s">
        <v>1</v>
      </c>
    </row>
    <row r="18" spans="1:9" x14ac:dyDescent="0.15">
      <c r="A18" s="7" t="s">
        <v>10</v>
      </c>
      <c r="B18" s="7">
        <v>447</v>
      </c>
      <c r="C18" s="7">
        <v>3</v>
      </c>
      <c r="D18" s="7">
        <f t="shared" si="0"/>
        <v>2</v>
      </c>
      <c r="E18" s="10">
        <v>448</v>
      </c>
      <c r="F18" s="10">
        <v>57</v>
      </c>
      <c r="G18" s="7">
        <v>64.713402540000004</v>
      </c>
      <c r="H18" s="7">
        <v>6.44</v>
      </c>
      <c r="I18" s="7" t="s">
        <v>1</v>
      </c>
    </row>
    <row r="19" spans="1:9" x14ac:dyDescent="0.15">
      <c r="A19" s="7" t="s">
        <v>11</v>
      </c>
      <c r="B19" s="7">
        <v>634</v>
      </c>
      <c r="C19" s="7">
        <v>9</v>
      </c>
      <c r="D19" s="7">
        <f t="shared" si="0"/>
        <v>8</v>
      </c>
      <c r="E19" s="10">
        <v>211.66666666666666</v>
      </c>
      <c r="F19" s="10">
        <v>59.625</v>
      </c>
      <c r="G19" s="7">
        <v>70.385810039999996</v>
      </c>
      <c r="H19" s="7">
        <v>6.4279999999999999</v>
      </c>
      <c r="I19" s="7" t="s">
        <v>0</v>
      </c>
    </row>
    <row r="20" spans="1:9" x14ac:dyDescent="0.15">
      <c r="A20" s="7" t="s">
        <v>12</v>
      </c>
      <c r="B20" s="7">
        <v>506</v>
      </c>
      <c r="C20" s="7">
        <v>9</v>
      </c>
      <c r="D20" s="7">
        <f t="shared" si="0"/>
        <v>8</v>
      </c>
      <c r="E20" s="10">
        <v>169</v>
      </c>
      <c r="F20" s="10">
        <v>58.25</v>
      </c>
      <c r="G20" s="7">
        <v>55.544382640000002</v>
      </c>
      <c r="H20" s="7">
        <v>6.5659999999999998</v>
      </c>
      <c r="I20" s="7" t="s">
        <v>2</v>
      </c>
    </row>
    <row r="21" spans="1:9" x14ac:dyDescent="0.15">
      <c r="A21" s="7" t="s">
        <v>13</v>
      </c>
      <c r="B21" s="7">
        <v>555</v>
      </c>
      <c r="C21" s="7">
        <v>9</v>
      </c>
      <c r="D21" s="7">
        <f t="shared" si="0"/>
        <v>8</v>
      </c>
      <c r="E21" s="10">
        <v>185.33333333333334</v>
      </c>
      <c r="F21" s="10">
        <v>55.375</v>
      </c>
      <c r="G21" s="7">
        <v>61.746024940000005</v>
      </c>
      <c r="H21" s="7">
        <v>6.2969999999999997</v>
      </c>
      <c r="I21" s="7" t="s">
        <v>0</v>
      </c>
    </row>
    <row r="22" spans="1:9" x14ac:dyDescent="0.15">
      <c r="A22" s="7" t="s">
        <v>14</v>
      </c>
      <c r="B22" s="7">
        <v>800</v>
      </c>
      <c r="C22" s="7">
        <v>13</v>
      </c>
      <c r="D22" s="7">
        <f t="shared" si="0"/>
        <v>12</v>
      </c>
      <c r="E22" s="10">
        <v>184.84615384615384</v>
      </c>
      <c r="F22" s="10">
        <v>58.666666666666664</v>
      </c>
      <c r="G22" s="7">
        <v>89.911849840000002</v>
      </c>
      <c r="H22" s="7">
        <v>6.984</v>
      </c>
      <c r="I22" s="7" t="s">
        <v>0</v>
      </c>
    </row>
    <row r="23" spans="1:9" x14ac:dyDescent="0.15">
      <c r="A23" s="7" t="s">
        <v>15</v>
      </c>
      <c r="B23" s="7">
        <v>432</v>
      </c>
      <c r="C23" s="7">
        <v>7</v>
      </c>
      <c r="D23" s="7">
        <f t="shared" si="0"/>
        <v>6</v>
      </c>
      <c r="E23" s="10">
        <v>185.57142857142858</v>
      </c>
      <c r="F23" s="10">
        <v>93.666666666666671</v>
      </c>
      <c r="G23" s="7">
        <v>47.839102539999999</v>
      </c>
      <c r="H23" s="7">
        <v>6.266</v>
      </c>
      <c r="I23" s="7" t="s">
        <v>0</v>
      </c>
    </row>
    <row r="24" spans="1:9" x14ac:dyDescent="0.15">
      <c r="A24" s="7" t="s">
        <v>16</v>
      </c>
      <c r="B24" s="7">
        <v>542</v>
      </c>
      <c r="C24" s="7">
        <v>8</v>
      </c>
      <c r="D24" s="7">
        <f t="shared" si="0"/>
        <v>7</v>
      </c>
      <c r="E24" s="10">
        <v>203.625</v>
      </c>
      <c r="F24" s="10">
        <v>56.142857142857146</v>
      </c>
      <c r="G24" s="7">
        <v>60.253763639999995</v>
      </c>
      <c r="H24" s="7">
        <v>5.8360000000000003</v>
      </c>
      <c r="I24" s="7" t="s">
        <v>0</v>
      </c>
    </row>
    <row r="25" spans="1:9" x14ac:dyDescent="0.15">
      <c r="A25" s="7" t="s">
        <v>17</v>
      </c>
      <c r="B25" s="7">
        <v>842</v>
      </c>
      <c r="C25" s="7">
        <v>13</v>
      </c>
      <c r="D25" s="7">
        <f t="shared" si="0"/>
        <v>12</v>
      </c>
      <c r="E25" s="10">
        <v>194.53846153846155</v>
      </c>
      <c r="F25" s="10">
        <v>55.416666666666664</v>
      </c>
      <c r="G25" s="7">
        <v>95.263222640000009</v>
      </c>
      <c r="H25" s="7">
        <v>6.4260000000000002</v>
      </c>
      <c r="I25" s="7" t="s">
        <v>0</v>
      </c>
    </row>
    <row r="26" spans="1:9" x14ac:dyDescent="0.15">
      <c r="A26" s="7" t="s">
        <v>18</v>
      </c>
      <c r="B26" s="7">
        <v>900</v>
      </c>
      <c r="C26" s="7">
        <v>12</v>
      </c>
      <c r="D26" s="7">
        <f t="shared" si="0"/>
        <v>11</v>
      </c>
      <c r="E26" s="10">
        <v>225.25</v>
      </c>
      <c r="F26" s="10">
        <v>72</v>
      </c>
      <c r="G26" s="7">
        <v>100.19747543999999</v>
      </c>
      <c r="H26" s="7">
        <v>6.774</v>
      </c>
      <c r="I26" s="7" t="s">
        <v>0</v>
      </c>
    </row>
    <row r="27" spans="1:9" x14ac:dyDescent="0.15">
      <c r="A27" s="7" t="s">
        <v>19</v>
      </c>
      <c r="B27" s="7">
        <v>807</v>
      </c>
      <c r="C27" s="7">
        <v>15</v>
      </c>
      <c r="D27" s="7">
        <f t="shared" si="0"/>
        <v>14</v>
      </c>
      <c r="E27" s="10">
        <v>161.6</v>
      </c>
      <c r="F27" s="10">
        <v>69.642857142857139</v>
      </c>
      <c r="G27" s="7">
        <v>90.533632339999997</v>
      </c>
      <c r="H27" s="7">
        <v>6.52</v>
      </c>
      <c r="I27" s="7" t="s">
        <v>0</v>
      </c>
    </row>
    <row r="28" spans="1:9" x14ac:dyDescent="0.15">
      <c r="A28" s="7" t="s">
        <v>20</v>
      </c>
      <c r="B28" s="7">
        <v>621</v>
      </c>
      <c r="C28" s="7">
        <v>4</v>
      </c>
      <c r="D28" s="7">
        <f t="shared" si="0"/>
        <v>3</v>
      </c>
      <c r="E28" s="10">
        <v>466.5</v>
      </c>
      <c r="F28" s="10">
        <v>51.333333333333336</v>
      </c>
      <c r="G28" s="7">
        <v>66.522503740000005</v>
      </c>
      <c r="H28" s="7">
        <v>6.5460000000000003</v>
      </c>
      <c r="I28" s="7" t="s">
        <v>0</v>
      </c>
    </row>
    <row r="29" spans="1:9" x14ac:dyDescent="0.15">
      <c r="A29" s="7" t="s">
        <v>21</v>
      </c>
      <c r="B29" s="7">
        <v>415</v>
      </c>
      <c r="C29" s="7">
        <v>7</v>
      </c>
      <c r="D29" s="7">
        <f t="shared" si="0"/>
        <v>6</v>
      </c>
      <c r="E29" s="10">
        <v>178.28571428571428</v>
      </c>
      <c r="F29" s="10">
        <v>63.833333333333336</v>
      </c>
      <c r="G29" s="7">
        <v>45.654847340000003</v>
      </c>
      <c r="H29" s="7">
        <v>7.14</v>
      </c>
      <c r="I29" s="7" t="s">
        <v>0</v>
      </c>
    </row>
    <row r="30" spans="1:9" x14ac:dyDescent="0.15">
      <c r="A30" s="7" t="s">
        <v>22</v>
      </c>
      <c r="B30" s="7">
        <v>766</v>
      </c>
      <c r="C30" s="7">
        <v>7</v>
      </c>
      <c r="D30" s="7">
        <f t="shared" si="0"/>
        <v>6</v>
      </c>
      <c r="E30" s="10">
        <v>328.71428571428572</v>
      </c>
      <c r="F30" s="10">
        <v>45</v>
      </c>
      <c r="G30" s="7">
        <v>85.316899739999997</v>
      </c>
      <c r="H30" s="7">
        <v>6.508</v>
      </c>
      <c r="I30" s="7" t="s">
        <v>0</v>
      </c>
    </row>
    <row r="31" spans="1:9" x14ac:dyDescent="0.15">
      <c r="A31" s="7" t="s">
        <v>23</v>
      </c>
      <c r="B31" s="7">
        <v>793</v>
      </c>
      <c r="C31" s="7">
        <v>12</v>
      </c>
      <c r="D31" s="7">
        <f t="shared" si="0"/>
        <v>11</v>
      </c>
      <c r="E31" s="10">
        <v>198.5</v>
      </c>
      <c r="F31" s="10">
        <v>75.818181818181813</v>
      </c>
      <c r="G31" s="7">
        <v>88.078114540000001</v>
      </c>
      <c r="H31" s="7">
        <v>6.5640000000000001</v>
      </c>
      <c r="I31" s="7" t="s">
        <v>0</v>
      </c>
    </row>
    <row r="32" spans="1:9" x14ac:dyDescent="0.15">
      <c r="A32" s="7" t="s">
        <v>24</v>
      </c>
      <c r="B32" s="7">
        <v>861</v>
      </c>
      <c r="C32" s="7">
        <v>13</v>
      </c>
      <c r="D32" s="7">
        <f t="shared" si="0"/>
        <v>12</v>
      </c>
      <c r="E32" s="10">
        <v>198.92307692307693</v>
      </c>
      <c r="F32" s="10">
        <v>61.083333333333336</v>
      </c>
      <c r="G32" s="7">
        <v>95.556037439999997</v>
      </c>
      <c r="H32" s="7">
        <v>6.8369999999999997</v>
      </c>
      <c r="I32" s="7" t="s">
        <v>0</v>
      </c>
    </row>
    <row r="33" spans="1:9" x14ac:dyDescent="0.15">
      <c r="A33" s="7" t="s">
        <v>25</v>
      </c>
      <c r="B33" s="7">
        <v>888</v>
      </c>
      <c r="C33" s="7">
        <v>4</v>
      </c>
      <c r="D33" s="7">
        <f t="shared" si="0"/>
        <v>3</v>
      </c>
      <c r="E33" s="10">
        <v>666.75</v>
      </c>
      <c r="F33" s="10">
        <v>67.666666666666671</v>
      </c>
      <c r="G33" s="7">
        <v>95.138550839999994</v>
      </c>
      <c r="H33" s="7">
        <v>7.9210000000000003</v>
      </c>
      <c r="I33" s="7" t="s">
        <v>0</v>
      </c>
    </row>
    <row r="34" spans="1:9" x14ac:dyDescent="0.15">
      <c r="A34" s="7" t="s">
        <v>26</v>
      </c>
      <c r="B34" s="7">
        <v>1386</v>
      </c>
      <c r="C34" s="7">
        <v>8</v>
      </c>
      <c r="D34" s="7">
        <f t="shared" si="0"/>
        <v>7</v>
      </c>
      <c r="E34" s="10">
        <v>520.125</v>
      </c>
      <c r="F34" s="10">
        <v>74</v>
      </c>
      <c r="G34" s="7">
        <v>151.62451234</v>
      </c>
      <c r="H34" s="7">
        <v>5.9790000000000001</v>
      </c>
      <c r="I34" s="7" t="s">
        <v>0</v>
      </c>
    </row>
    <row r="35" spans="1:9" x14ac:dyDescent="0.15">
      <c r="A35" s="7" t="s">
        <v>27</v>
      </c>
      <c r="B35" s="7">
        <v>1180</v>
      </c>
      <c r="C35" s="7">
        <v>14</v>
      </c>
      <c r="D35" s="7">
        <f t="shared" si="0"/>
        <v>13</v>
      </c>
      <c r="E35" s="10">
        <v>253.07142857142858</v>
      </c>
      <c r="F35" s="10">
        <v>95</v>
      </c>
      <c r="G35" s="7">
        <v>130.19714984000001</v>
      </c>
      <c r="H35" s="7">
        <v>6.6130000000000004</v>
      </c>
      <c r="I35" s="7" t="s">
        <v>0</v>
      </c>
    </row>
    <row r="36" spans="1:9" x14ac:dyDescent="0.15">
      <c r="A36" s="7" t="s">
        <v>28</v>
      </c>
      <c r="B36" s="7">
        <v>582</v>
      </c>
      <c r="C36" s="7">
        <v>8</v>
      </c>
      <c r="D36" s="7">
        <f t="shared" si="0"/>
        <v>7</v>
      </c>
      <c r="E36" s="10">
        <v>218.625</v>
      </c>
      <c r="F36" s="10">
        <v>72.428571428571431</v>
      </c>
      <c r="G36" s="7">
        <v>64.357380140000004</v>
      </c>
      <c r="H36" s="7">
        <v>6.1879999999999997</v>
      </c>
      <c r="I36" s="7" t="s">
        <v>0</v>
      </c>
    </row>
    <row r="37" spans="1:9" x14ac:dyDescent="0.15">
      <c r="A37" s="7" t="s">
        <v>29</v>
      </c>
      <c r="B37" s="7">
        <v>278</v>
      </c>
      <c r="C37" s="7">
        <v>7</v>
      </c>
      <c r="D37" s="7">
        <f t="shared" si="0"/>
        <v>6</v>
      </c>
      <c r="E37" s="10">
        <v>119.57142857142857</v>
      </c>
      <c r="F37" s="10">
        <v>53.666666666666664</v>
      </c>
      <c r="G37" s="7">
        <v>31.054876440000001</v>
      </c>
      <c r="H37" s="7">
        <v>9.407</v>
      </c>
      <c r="I37" s="7" t="s">
        <v>0</v>
      </c>
    </row>
    <row r="38" spans="1:9" x14ac:dyDescent="0.15">
      <c r="A38" s="7" t="s">
        <v>30</v>
      </c>
      <c r="B38" s="7">
        <v>835</v>
      </c>
      <c r="C38" s="7">
        <v>15</v>
      </c>
      <c r="D38" s="7">
        <f t="shared" si="0"/>
        <v>14</v>
      </c>
      <c r="E38" s="10">
        <v>167.2</v>
      </c>
      <c r="F38" s="10">
        <v>59.642857142857146</v>
      </c>
      <c r="G38" s="7">
        <v>92.461523040000003</v>
      </c>
      <c r="H38" s="7">
        <v>5.2480000000000002</v>
      </c>
      <c r="I38" s="7" t="s">
        <v>0</v>
      </c>
    </row>
    <row r="39" spans="1:9" x14ac:dyDescent="0.15">
      <c r="A39" s="7" t="s">
        <v>31</v>
      </c>
      <c r="B39" s="7">
        <v>548</v>
      </c>
      <c r="C39" s="7">
        <v>9</v>
      </c>
      <c r="D39" s="7">
        <f t="shared" si="0"/>
        <v>8</v>
      </c>
      <c r="E39" s="10">
        <v>183</v>
      </c>
      <c r="F39" s="10">
        <v>79.75</v>
      </c>
      <c r="G39" s="7">
        <v>59.926430740000001</v>
      </c>
      <c r="H39" s="7">
        <v>6.2140000000000004</v>
      </c>
      <c r="I39" s="7" t="s">
        <v>1</v>
      </c>
    </row>
    <row r="40" spans="1:9" x14ac:dyDescent="0.15">
      <c r="A40" s="7" t="s">
        <v>32</v>
      </c>
      <c r="B40" s="7">
        <v>899</v>
      </c>
      <c r="C40" s="7">
        <v>12</v>
      </c>
      <c r="D40" s="7">
        <f t="shared" si="0"/>
        <v>11</v>
      </c>
      <c r="E40" s="10">
        <v>225</v>
      </c>
      <c r="F40" s="10">
        <v>61.363636363636367</v>
      </c>
      <c r="G40" s="7">
        <v>98.609657139999996</v>
      </c>
      <c r="H40" s="7">
        <v>7.3559999999999999</v>
      </c>
      <c r="I40" s="7" t="s">
        <v>1</v>
      </c>
    </row>
    <row r="41" spans="1:9" x14ac:dyDescent="0.15">
      <c r="A41" s="7" t="s">
        <v>33</v>
      </c>
      <c r="B41" s="7">
        <v>709</v>
      </c>
      <c r="C41" s="7">
        <v>15</v>
      </c>
      <c r="D41" s="7">
        <f t="shared" si="0"/>
        <v>14</v>
      </c>
      <c r="E41" s="10">
        <v>142</v>
      </c>
      <c r="F41" s="10">
        <v>56.285714285714285</v>
      </c>
      <c r="G41" s="7">
        <v>80.481557539999997</v>
      </c>
      <c r="H41" s="7">
        <v>7.032</v>
      </c>
      <c r="I41" s="7" t="s">
        <v>1</v>
      </c>
    </row>
    <row r="42" spans="1:9" x14ac:dyDescent="0.15">
      <c r="A42" s="7" t="s">
        <v>34</v>
      </c>
      <c r="B42" s="7">
        <v>498</v>
      </c>
      <c r="C42" s="7">
        <v>2</v>
      </c>
      <c r="D42" s="7">
        <f t="shared" si="0"/>
        <v>1</v>
      </c>
      <c r="E42" s="10">
        <v>748.5</v>
      </c>
      <c r="F42" s="10">
        <v>53</v>
      </c>
      <c r="G42" s="7">
        <v>53.388351240000006</v>
      </c>
      <c r="H42" s="7">
        <v>4.8620000000000001</v>
      </c>
      <c r="I42" s="7" t="s">
        <v>0</v>
      </c>
    </row>
    <row r="43" spans="1:9" x14ac:dyDescent="0.15">
      <c r="A43" s="7" t="s">
        <v>35</v>
      </c>
      <c r="B43" s="7">
        <v>195</v>
      </c>
      <c r="C43" s="7">
        <v>3</v>
      </c>
      <c r="D43" s="7">
        <f t="shared" si="0"/>
        <v>2</v>
      </c>
      <c r="E43" s="10">
        <v>196</v>
      </c>
      <c r="F43" s="10">
        <v>50.5</v>
      </c>
      <c r="G43" s="7">
        <v>21.308297040000003</v>
      </c>
      <c r="H43" s="7">
        <v>7.0949999999999998</v>
      </c>
      <c r="I43" s="7" t="s">
        <v>2</v>
      </c>
    </row>
    <row r="44" spans="1:9" x14ac:dyDescent="0.15">
      <c r="A44" s="7" t="s">
        <v>36</v>
      </c>
      <c r="B44" s="7">
        <v>1071</v>
      </c>
      <c r="C44" s="7">
        <v>8</v>
      </c>
      <c r="D44" s="7">
        <f t="shared" si="0"/>
        <v>7</v>
      </c>
      <c r="E44" s="10">
        <v>402</v>
      </c>
      <c r="F44" s="10">
        <v>54.142857142857146</v>
      </c>
      <c r="G44" s="7">
        <v>118.24292564</v>
      </c>
      <c r="H44" s="7">
        <v>6.7240000000000002</v>
      </c>
      <c r="I44" s="7" t="s">
        <v>0</v>
      </c>
    </row>
    <row r="45" spans="1:9" x14ac:dyDescent="0.15">
      <c r="A45" s="7" t="s">
        <v>37</v>
      </c>
      <c r="B45" s="7">
        <v>900</v>
      </c>
      <c r="C45" s="7">
        <v>9</v>
      </c>
      <c r="D45" s="7">
        <f t="shared" si="0"/>
        <v>8</v>
      </c>
      <c r="E45" s="10">
        <v>300.33333333333331</v>
      </c>
      <c r="F45" s="10">
        <v>59.75</v>
      </c>
      <c r="G45" s="7">
        <v>98.842651840000002</v>
      </c>
      <c r="H45" s="7">
        <v>7.9169999999999998</v>
      </c>
      <c r="I45" s="7" t="s">
        <v>0</v>
      </c>
    </row>
    <row r="46" spans="1:9" x14ac:dyDescent="0.15">
      <c r="A46" s="7" t="s">
        <v>38</v>
      </c>
      <c r="B46" s="7">
        <v>761</v>
      </c>
      <c r="C46" s="7">
        <v>15</v>
      </c>
      <c r="D46" s="7">
        <f t="shared" si="0"/>
        <v>14</v>
      </c>
      <c r="E46" s="10">
        <v>152.4</v>
      </c>
      <c r="F46" s="10">
        <v>57.928571428571431</v>
      </c>
      <c r="G46" s="7">
        <v>83.65051093999999</v>
      </c>
      <c r="H46" s="7">
        <v>6.6680000000000001</v>
      </c>
      <c r="I46" s="7" t="s">
        <v>0</v>
      </c>
    </row>
    <row r="47" spans="1:9" x14ac:dyDescent="0.15">
      <c r="A47" s="7" t="s">
        <v>39</v>
      </c>
      <c r="B47" s="7">
        <v>926</v>
      </c>
      <c r="C47" s="7">
        <v>12</v>
      </c>
      <c r="D47" s="7">
        <f t="shared" si="0"/>
        <v>11</v>
      </c>
      <c r="E47" s="10">
        <v>231.75</v>
      </c>
      <c r="F47" s="10">
        <v>66.454545454545453</v>
      </c>
      <c r="G47" s="7">
        <v>103.72838914</v>
      </c>
      <c r="H47" s="7">
        <v>6.2320000000000002</v>
      </c>
      <c r="I47" s="7" t="s">
        <v>1</v>
      </c>
    </row>
    <row r="48" spans="1:9" x14ac:dyDescent="0.15">
      <c r="A48" s="7" t="s">
        <v>40</v>
      </c>
      <c r="B48" s="7">
        <v>388</v>
      </c>
      <c r="C48" s="7">
        <v>6</v>
      </c>
      <c r="D48" s="7">
        <f t="shared" si="0"/>
        <v>5</v>
      </c>
      <c r="E48" s="10">
        <v>194.5</v>
      </c>
      <c r="F48" s="10">
        <v>54</v>
      </c>
      <c r="G48" s="7">
        <v>42.553197440000005</v>
      </c>
      <c r="H48" s="7">
        <v>6.46</v>
      </c>
      <c r="I48" s="7" t="s">
        <v>1</v>
      </c>
    </row>
    <row r="49" spans="1:9" x14ac:dyDescent="0.15">
      <c r="A49" s="7" t="s">
        <v>41</v>
      </c>
      <c r="B49" s="7">
        <v>811</v>
      </c>
      <c r="C49" s="7">
        <v>8</v>
      </c>
      <c r="D49" s="7">
        <f t="shared" si="0"/>
        <v>7</v>
      </c>
      <c r="E49" s="10">
        <v>304.5</v>
      </c>
      <c r="F49" s="10">
        <v>57.428571428571431</v>
      </c>
      <c r="G49" s="7">
        <v>90.515126940000002</v>
      </c>
      <c r="H49" s="7">
        <v>6.2850000000000001</v>
      </c>
      <c r="I49" s="7" t="s">
        <v>0</v>
      </c>
    </row>
    <row r="50" spans="1:9" x14ac:dyDescent="0.15">
      <c r="A50" s="7" t="s">
        <v>42</v>
      </c>
      <c r="B50" s="7">
        <v>374</v>
      </c>
      <c r="C50" s="7">
        <v>7</v>
      </c>
      <c r="D50" s="7">
        <f t="shared" si="0"/>
        <v>6</v>
      </c>
      <c r="E50" s="10">
        <v>160.71428571428572</v>
      </c>
      <c r="F50" s="10">
        <v>56.833333333333336</v>
      </c>
      <c r="G50" s="7">
        <v>41.608613439999999</v>
      </c>
      <c r="H50" s="7">
        <v>8.2319999999999993</v>
      </c>
      <c r="I50" s="7" t="s">
        <v>1</v>
      </c>
    </row>
    <row r="51" spans="1:9" x14ac:dyDescent="0.15">
      <c r="A51" s="7" t="s">
        <v>43</v>
      </c>
      <c r="B51" s="7">
        <v>696</v>
      </c>
      <c r="C51" s="7">
        <v>7</v>
      </c>
      <c r="D51" s="7">
        <f t="shared" si="0"/>
        <v>6</v>
      </c>
      <c r="E51" s="10">
        <v>298.71428571428572</v>
      </c>
      <c r="F51" s="10">
        <v>54.5</v>
      </c>
      <c r="G51" s="7">
        <v>78.059211039999994</v>
      </c>
      <c r="H51" s="7">
        <v>7.0330000000000004</v>
      </c>
      <c r="I51" s="7" t="s">
        <v>1</v>
      </c>
    </row>
    <row r="52" spans="1:9" x14ac:dyDescent="0.15">
      <c r="A52" s="7" t="s">
        <v>44</v>
      </c>
      <c r="B52" s="7">
        <v>1278</v>
      </c>
      <c r="C52" s="7">
        <v>10</v>
      </c>
      <c r="D52" s="7">
        <f t="shared" si="0"/>
        <v>9</v>
      </c>
      <c r="E52" s="10">
        <v>383.7</v>
      </c>
      <c r="F52" s="10">
        <v>92.888888888888886</v>
      </c>
      <c r="G52" s="7">
        <v>137.19446783999999</v>
      </c>
      <c r="H52" s="7">
        <v>6.3010000000000002</v>
      </c>
      <c r="I52" s="7" t="s">
        <v>0</v>
      </c>
    </row>
    <row r="53" spans="1:9" x14ac:dyDescent="0.15">
      <c r="A53" s="7" t="s">
        <v>45</v>
      </c>
      <c r="B53" s="7">
        <v>916</v>
      </c>
      <c r="C53" s="7">
        <v>14</v>
      </c>
      <c r="D53" s="7">
        <f t="shared" si="0"/>
        <v>13</v>
      </c>
      <c r="E53" s="10">
        <v>196.5</v>
      </c>
      <c r="F53" s="10">
        <v>63.307692307692307</v>
      </c>
      <c r="G53" s="7">
        <v>100.18011784000001</v>
      </c>
      <c r="H53" s="7">
        <v>6.12</v>
      </c>
      <c r="I53" s="7" t="s">
        <v>0</v>
      </c>
    </row>
    <row r="54" spans="1:9" x14ac:dyDescent="0.15">
      <c r="A54" s="7" t="s">
        <v>46</v>
      </c>
      <c r="B54" s="7">
        <v>633</v>
      </c>
      <c r="C54" s="7">
        <v>9</v>
      </c>
      <c r="D54" s="7">
        <f t="shared" si="0"/>
        <v>8</v>
      </c>
      <c r="E54" s="10">
        <v>211.33333333333334</v>
      </c>
      <c r="F54" s="10">
        <v>62.125</v>
      </c>
      <c r="G54" s="7">
        <v>69.815447140000003</v>
      </c>
      <c r="H54" s="7">
        <v>6.9619999999999997</v>
      </c>
      <c r="I54" s="7" t="s">
        <v>1</v>
      </c>
    </row>
    <row r="55" spans="1:9" x14ac:dyDescent="0.15">
      <c r="A55" s="7" t="s">
        <v>47</v>
      </c>
      <c r="B55" s="7">
        <v>754</v>
      </c>
      <c r="C55" s="7">
        <v>8</v>
      </c>
      <c r="D55" s="7">
        <f t="shared" si="0"/>
        <v>7</v>
      </c>
      <c r="E55" s="10">
        <v>283.125</v>
      </c>
      <c r="F55" s="10">
        <v>86</v>
      </c>
      <c r="G55" s="7">
        <v>82.630886840000002</v>
      </c>
      <c r="H55" s="7">
        <v>6.6139999999999999</v>
      </c>
      <c r="I55" s="7" t="s">
        <v>1</v>
      </c>
    </row>
    <row r="56" spans="1:9" x14ac:dyDescent="0.15">
      <c r="A56" s="7" t="s">
        <v>48</v>
      </c>
      <c r="B56" s="7">
        <v>677</v>
      </c>
      <c r="C56" s="7">
        <v>5</v>
      </c>
      <c r="D56" s="7">
        <f t="shared" si="0"/>
        <v>4</v>
      </c>
      <c r="E56" s="10">
        <v>406.8</v>
      </c>
      <c r="F56" s="10">
        <v>63.5</v>
      </c>
      <c r="G56" s="7">
        <v>75.449581139999992</v>
      </c>
      <c r="H56" s="7">
        <v>7.5049999999999999</v>
      </c>
      <c r="I56" s="7" t="s">
        <v>0</v>
      </c>
    </row>
    <row r="57" spans="1:9" x14ac:dyDescent="0.15">
      <c r="A57" s="7" t="s">
        <v>49</v>
      </c>
      <c r="B57" s="7">
        <v>840</v>
      </c>
      <c r="C57" s="7">
        <v>9</v>
      </c>
      <c r="D57" s="7">
        <f t="shared" si="0"/>
        <v>8</v>
      </c>
      <c r="E57" s="10">
        <v>280.33333333333331</v>
      </c>
      <c r="F57" s="10">
        <v>63.125</v>
      </c>
      <c r="G57" s="7">
        <v>91.112719040000002</v>
      </c>
      <c r="H57" s="7">
        <v>8.141</v>
      </c>
      <c r="I57" s="7" t="s">
        <v>1</v>
      </c>
    </row>
    <row r="58" spans="1:9" x14ac:dyDescent="0.15">
      <c r="A58" s="7" t="s">
        <v>50</v>
      </c>
      <c r="B58" s="7">
        <v>964</v>
      </c>
      <c r="C58" s="7">
        <v>13</v>
      </c>
      <c r="D58" s="7">
        <f t="shared" si="0"/>
        <v>12</v>
      </c>
      <c r="E58" s="10">
        <v>222.69230769230768</v>
      </c>
      <c r="F58" s="10">
        <v>65.083333333333329</v>
      </c>
      <c r="G58" s="7">
        <v>106.03900384000001</v>
      </c>
      <c r="H58" s="7">
        <v>7.1079999999999997</v>
      </c>
      <c r="I58" s="7" t="s">
        <v>0</v>
      </c>
    </row>
    <row r="59" spans="1:9" x14ac:dyDescent="0.15">
      <c r="A59" s="7" t="s">
        <v>51</v>
      </c>
      <c r="B59" s="7">
        <v>669</v>
      </c>
      <c r="C59" s="7">
        <v>19</v>
      </c>
      <c r="D59" s="7">
        <f t="shared" si="0"/>
        <v>18</v>
      </c>
      <c r="E59" s="10">
        <v>105.78947368421052</v>
      </c>
      <c r="F59" s="10">
        <v>67.611111111111114</v>
      </c>
      <c r="G59" s="7">
        <v>74.28110894000001</v>
      </c>
      <c r="H59" s="7">
        <v>6.5519999999999996</v>
      </c>
      <c r="I59" s="7" t="s">
        <v>1</v>
      </c>
    </row>
    <row r="60" spans="1:9" x14ac:dyDescent="0.15">
      <c r="A60" s="7" t="s">
        <v>52</v>
      </c>
      <c r="B60" s="7">
        <v>865</v>
      </c>
      <c r="C60" s="7">
        <v>16</v>
      </c>
      <c r="D60" s="7">
        <f t="shared" si="0"/>
        <v>15</v>
      </c>
      <c r="E60" s="10">
        <v>162.375</v>
      </c>
      <c r="F60" s="10">
        <v>57.333333333333336</v>
      </c>
      <c r="G60" s="7">
        <v>96.100768039999991</v>
      </c>
      <c r="H60" s="7">
        <v>5.4080000000000004</v>
      </c>
      <c r="I60" s="7" t="s">
        <v>1</v>
      </c>
    </row>
    <row r="61" spans="1:9" x14ac:dyDescent="0.15">
      <c r="A61" s="7" t="s">
        <v>53</v>
      </c>
      <c r="B61" s="7">
        <v>500</v>
      </c>
      <c r="C61" s="7">
        <v>3</v>
      </c>
      <c r="D61" s="7">
        <f t="shared" si="0"/>
        <v>2</v>
      </c>
      <c r="E61" s="10">
        <v>501</v>
      </c>
      <c r="F61" s="10">
        <v>53</v>
      </c>
      <c r="G61" s="7">
        <v>54.967206040000001</v>
      </c>
      <c r="H61" s="7">
        <v>6.0940000000000003</v>
      </c>
      <c r="I61" s="7" t="s">
        <v>0</v>
      </c>
    </row>
    <row r="62" spans="1:9" x14ac:dyDescent="0.15">
      <c r="A62" s="7" t="s">
        <v>54</v>
      </c>
      <c r="B62" s="7">
        <v>307</v>
      </c>
      <c r="C62" s="7">
        <v>2</v>
      </c>
      <c r="D62" s="7">
        <f t="shared" si="0"/>
        <v>1</v>
      </c>
      <c r="E62" s="10">
        <v>462</v>
      </c>
      <c r="F62" s="10">
        <v>103</v>
      </c>
      <c r="G62" s="7">
        <v>36.555952239999996</v>
      </c>
      <c r="H62" s="7">
        <v>7.8659999999999997</v>
      </c>
      <c r="I62" s="7" t="s">
        <v>0</v>
      </c>
    </row>
    <row r="63" spans="1:9" x14ac:dyDescent="0.15">
      <c r="A63" s="7" t="s">
        <v>55</v>
      </c>
      <c r="B63" s="7">
        <v>316</v>
      </c>
      <c r="C63" s="7">
        <v>4</v>
      </c>
      <c r="D63" s="7">
        <f t="shared" si="0"/>
        <v>3</v>
      </c>
      <c r="E63" s="10">
        <v>237.75</v>
      </c>
      <c r="F63" s="10">
        <v>55.333333333333336</v>
      </c>
      <c r="G63" s="7">
        <v>33.877228639999998</v>
      </c>
      <c r="H63" s="7">
        <v>8.7129999999999992</v>
      </c>
      <c r="I63" s="7" t="s">
        <v>2</v>
      </c>
    </row>
    <row r="64" spans="1:9" x14ac:dyDescent="0.15">
      <c r="A64" s="7" t="s">
        <v>56</v>
      </c>
      <c r="B64" s="7">
        <v>974</v>
      </c>
      <c r="C64" s="7">
        <v>6</v>
      </c>
      <c r="D64" s="7">
        <f t="shared" si="0"/>
        <v>5</v>
      </c>
      <c r="E64" s="10">
        <v>487.5</v>
      </c>
      <c r="F64" s="10">
        <v>64.599999999999994</v>
      </c>
      <c r="G64" s="7">
        <v>108.80419424</v>
      </c>
      <c r="H64" s="7">
        <v>6.9189999999999996</v>
      </c>
      <c r="I64" s="7" t="s">
        <v>0</v>
      </c>
    </row>
    <row r="65" spans="1:9" x14ac:dyDescent="0.15">
      <c r="A65" s="7" t="s">
        <v>57</v>
      </c>
      <c r="B65" s="7">
        <v>213</v>
      </c>
      <c r="C65" s="7">
        <v>4</v>
      </c>
      <c r="D65" s="7">
        <f t="shared" si="0"/>
        <v>3</v>
      </c>
      <c r="E65" s="10">
        <v>160.5</v>
      </c>
      <c r="F65" s="10">
        <v>65.333333333333329</v>
      </c>
      <c r="G65" s="7">
        <v>22.913442439999997</v>
      </c>
      <c r="H65" s="7">
        <v>6.7649999999999997</v>
      </c>
      <c r="I65" s="7" t="s">
        <v>0</v>
      </c>
    </row>
    <row r="66" spans="1:9" x14ac:dyDescent="0.15">
      <c r="A66" s="7" t="s">
        <v>58</v>
      </c>
      <c r="B66" s="7">
        <v>454</v>
      </c>
      <c r="C66" s="7">
        <v>6</v>
      </c>
      <c r="D66" s="7">
        <f t="shared" si="0"/>
        <v>5</v>
      </c>
      <c r="E66" s="10">
        <v>227.5</v>
      </c>
      <c r="F66" s="10">
        <v>55.6</v>
      </c>
      <c r="G66" s="7">
        <v>46.990708740000002</v>
      </c>
      <c r="H66" s="7">
        <v>7.968</v>
      </c>
      <c r="I66" s="7" t="s">
        <v>0</v>
      </c>
    </row>
    <row r="67" spans="1:9" x14ac:dyDescent="0.15">
      <c r="A67" s="7" t="s">
        <v>59</v>
      </c>
      <c r="B67" s="7">
        <v>814</v>
      </c>
      <c r="C67" s="7">
        <v>17</v>
      </c>
      <c r="D67" s="7">
        <f t="shared" si="0"/>
        <v>16</v>
      </c>
      <c r="E67" s="10">
        <v>143.8235294117647</v>
      </c>
      <c r="F67" s="10">
        <v>58.875</v>
      </c>
      <c r="G67" s="7">
        <v>89.104555340000005</v>
      </c>
      <c r="H67" s="7">
        <v>6.0780000000000003</v>
      </c>
      <c r="I67" s="7" t="s">
        <v>1</v>
      </c>
    </row>
    <row r="68" spans="1:9" x14ac:dyDescent="0.15">
      <c r="A68" s="7" t="s">
        <v>60</v>
      </c>
      <c r="B68" s="7">
        <v>1100</v>
      </c>
      <c r="C68" s="7">
        <v>13</v>
      </c>
      <c r="D68" s="7">
        <f t="shared" ref="D68" si="1">C68-1</f>
        <v>12</v>
      </c>
      <c r="E68" s="10">
        <v>254.07692307692307</v>
      </c>
      <c r="F68" s="10">
        <v>62</v>
      </c>
      <c r="G68" s="7">
        <v>121.44504754</v>
      </c>
      <c r="H68" s="7">
        <v>5.923</v>
      </c>
      <c r="I68" s="7" t="s">
        <v>0</v>
      </c>
    </row>
    <row r="69" spans="1:9" x14ac:dyDescent="0.15">
      <c r="A69" s="9" t="s">
        <v>79</v>
      </c>
      <c r="B69" s="11">
        <f>AVERAGE(B3:B68)</f>
        <v>696.37878787878788</v>
      </c>
      <c r="C69" s="11">
        <f t="shared" ref="C69:H69" si="2">AVERAGE(C3:C68)</f>
        <v>9.2424242424242422</v>
      </c>
      <c r="D69" s="11">
        <f t="shared" si="2"/>
        <v>8.2424242424242422</v>
      </c>
      <c r="E69" s="10">
        <f>AVERAGE(E3:E68)</f>
        <v>265.79175916548019</v>
      </c>
      <c r="F69" s="10">
        <f t="shared" si="2"/>
        <v>65.215521263248547</v>
      </c>
      <c r="G69" s="11">
        <f t="shared" si="2"/>
        <v>77.390010582424225</v>
      </c>
      <c r="H69" s="11">
        <f t="shared" si="2"/>
        <v>6.7888939393939385</v>
      </c>
      <c r="I69" s="11"/>
    </row>
    <row r="71" spans="1:9" x14ac:dyDescent="0.15">
      <c r="A71" s="3" t="s">
        <v>80</v>
      </c>
      <c r="B71" s="5" t="s">
        <v>74</v>
      </c>
      <c r="E71" s="5"/>
      <c r="F71" s="5"/>
      <c r="G71" s="5"/>
      <c r="H71" s="5"/>
    </row>
    <row r="72" spans="1:9" x14ac:dyDescent="0.15">
      <c r="B72" s="5" t="s">
        <v>72</v>
      </c>
      <c r="E72" s="5"/>
      <c r="F72" s="5"/>
      <c r="G72" s="5"/>
      <c r="H72" s="5"/>
    </row>
    <row r="73" spans="1:9" x14ac:dyDescent="0.15">
      <c r="B73" s="5" t="s">
        <v>73</v>
      </c>
      <c r="E73" s="5"/>
      <c r="F73" s="5"/>
      <c r="G73" s="5"/>
      <c r="H73" s="5"/>
    </row>
    <row r="74" spans="1:9" x14ac:dyDescent="0.15">
      <c r="B74" s="5" t="s">
        <v>76</v>
      </c>
      <c r="E74" s="5"/>
      <c r="F74" s="5"/>
      <c r="G74" s="5"/>
      <c r="H74" s="5"/>
    </row>
    <row r="75" spans="1:9" x14ac:dyDescent="0.15">
      <c r="B75" s="5" t="s">
        <v>75</v>
      </c>
      <c r="E75" s="5"/>
      <c r="F75" s="5"/>
      <c r="G75" s="5"/>
      <c r="H75" s="5"/>
    </row>
    <row r="76" spans="1:9" x14ac:dyDescent="0.15">
      <c r="B76" s="5" t="s">
        <v>77</v>
      </c>
      <c r="E76" s="5"/>
      <c r="F76" s="5"/>
      <c r="G76" s="5"/>
      <c r="H76" s="5"/>
    </row>
    <row r="77" spans="1:9" x14ac:dyDescent="0.15">
      <c r="B77" s="5" t="s">
        <v>78</v>
      </c>
      <c r="E77" s="5"/>
      <c r="F77" s="5"/>
      <c r="G77" s="5"/>
      <c r="H77" s="5"/>
    </row>
    <row r="78" spans="1:9" x14ac:dyDescent="0.15">
      <c r="B78" s="5" t="s">
        <v>88</v>
      </c>
      <c r="E78" s="5"/>
      <c r="F78" s="5"/>
      <c r="G78" s="5"/>
      <c r="H78" s="5"/>
    </row>
    <row r="80" spans="1:9" x14ac:dyDescent="0.15">
      <c r="B80" s="5"/>
    </row>
  </sheetData>
  <sortState ref="A3:I69">
    <sortCondition ref="A2"/>
  </sortState>
  <phoneticPr fontId="1" type="noConversion"/>
  <conditionalFormatting sqref="B1 B70:B77 B79:B1048576">
    <cfRule type="top10" dxfId="15" priority="19" rank="1"/>
    <cfRule type="top10" dxfId="14" priority="20" bottom="1" rank="1"/>
  </conditionalFormatting>
  <conditionalFormatting sqref="C1 C70:C1048576">
    <cfRule type="top10" dxfId="13" priority="17" rank="1"/>
    <cfRule type="top10" dxfId="12" priority="18" bottom="1" rank="1"/>
  </conditionalFormatting>
  <conditionalFormatting sqref="E1 E70:E1048576">
    <cfRule type="top10" dxfId="11" priority="13" rank="1"/>
    <cfRule type="top10" dxfId="10" priority="14" bottom="1" rank="1"/>
  </conditionalFormatting>
  <conditionalFormatting sqref="F1 F70:F1048576">
    <cfRule type="top10" dxfId="9" priority="11" rank="1"/>
    <cfRule type="top10" dxfId="8" priority="12" bottom="1" rank="1"/>
  </conditionalFormatting>
  <conditionalFormatting sqref="G1 G70:G1048576">
    <cfRule type="top10" dxfId="7" priority="9" rank="1"/>
    <cfRule type="top10" dxfId="6" priority="10" bottom="1" rank="1"/>
  </conditionalFormatting>
  <conditionalFormatting sqref="H1 H70:H1048576">
    <cfRule type="top10" dxfId="5" priority="7" rank="1"/>
    <cfRule type="top10" dxfId="4" priority="8" bottom="1" rank="1"/>
  </conditionalFormatting>
  <conditionalFormatting sqref="D1 D70:D1048576">
    <cfRule type="top10" dxfId="3" priority="3" rank="1"/>
    <cfRule type="top10" dxfId="2" priority="4" bottom="1" rank="1"/>
  </conditionalFormatting>
  <conditionalFormatting sqref="B78">
    <cfRule type="top10" dxfId="1" priority="1" rank="1"/>
    <cfRule type="top10" dxfId="0" priority="2" bottom="1" rank="1"/>
  </conditionalFormatting>
  <pageMargins left="0.7" right="0.7" top="0.75" bottom="0.75" header="0.3" footer="0.3"/>
  <pageSetup paperSize="9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ao Hou</dc:creator>
  <cp:lastModifiedBy>Zhihao Hou</cp:lastModifiedBy>
  <dcterms:created xsi:type="dcterms:W3CDTF">2019-10-15T09:14:00Z</dcterms:created>
  <dcterms:modified xsi:type="dcterms:W3CDTF">2020-06-04T06:34:19Z</dcterms:modified>
</cp:coreProperties>
</file>